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valder/Dropbox/Pojects_2021/Research/ConceptDST3Application/Paper/SupplementaryFiles/October_2021/"/>
    </mc:Choice>
  </mc:AlternateContent>
  <xr:revisionPtr revIDLastSave="0" documentId="13_ncr:1_{A097D071-C49A-9348-A194-3CFBEBD87675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log_gains_production_flu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" uniqueCount="63">
  <si>
    <t>6913_3</t>
  </si>
  <si>
    <t>6917_3</t>
  </si>
  <si>
    <t>6921_3</t>
  </si>
  <si>
    <t>6925_3</t>
  </si>
  <si>
    <t>6945_3</t>
  </si>
  <si>
    <t>6949_3</t>
  </si>
  <si>
    <t>6961_3</t>
  </si>
  <si>
    <t>6965_3</t>
  </si>
  <si>
    <t>7297_3</t>
  </si>
  <si>
    <t>7298_3</t>
  </si>
  <si>
    <t>7301_3</t>
  </si>
  <si>
    <t>7302_3</t>
  </si>
  <si>
    <t>7305_3</t>
  </si>
  <si>
    <t>7306_3</t>
  </si>
  <si>
    <t>7309_3</t>
  </si>
  <si>
    <t>7310_3</t>
  </si>
  <si>
    <t>7329_3</t>
  </si>
  <si>
    <t>7330_3</t>
  </si>
  <si>
    <t>7333_3</t>
  </si>
  <si>
    <t>7334_3</t>
  </si>
  <si>
    <t>7345_3</t>
  </si>
  <si>
    <t>7346_3</t>
  </si>
  <si>
    <t>7349_3</t>
  </si>
  <si>
    <t>7350_3</t>
  </si>
  <si>
    <t>7681_3</t>
  </si>
  <si>
    <t>7685_3</t>
  </si>
  <si>
    <t>7689_3</t>
  </si>
  <si>
    <t>7693_3</t>
  </si>
  <si>
    <t>7713_3</t>
  </si>
  <si>
    <t>7717_3</t>
  </si>
  <si>
    <t>7729_3</t>
  </si>
  <si>
    <t>7733_3</t>
  </si>
  <si>
    <t>MK</t>
  </si>
  <si>
    <t>Mev</t>
  </si>
  <si>
    <t>kcat1</t>
  </si>
  <si>
    <t>KM1</t>
  </si>
  <si>
    <t>KI_FPP</t>
  </si>
  <si>
    <t>PMK</t>
  </si>
  <si>
    <t>kcat2</t>
  </si>
  <si>
    <t>KM2</t>
  </si>
  <si>
    <t>PMD</t>
  </si>
  <si>
    <t>kcat3</t>
  </si>
  <si>
    <t>KM3</t>
  </si>
  <si>
    <t>IDI</t>
  </si>
  <si>
    <t>kcat4</t>
  </si>
  <si>
    <t>KM4</t>
  </si>
  <si>
    <t>ISPA</t>
  </si>
  <si>
    <t>kcat5</t>
  </si>
  <si>
    <t>KM5_DMAPP</t>
  </si>
  <si>
    <t>KM5_IPP</t>
  </si>
  <si>
    <t>kcat6</t>
  </si>
  <si>
    <t>KM6_GPP</t>
  </si>
  <si>
    <t>KM6_IPP</t>
  </si>
  <si>
    <t>KI_GPP</t>
  </si>
  <si>
    <t>ADS</t>
  </si>
  <si>
    <t>kcat7</t>
  </si>
  <si>
    <t>KM7</t>
  </si>
  <si>
    <t>Group</t>
  </si>
  <si>
    <t xml:space="preserve">Parameter\Phenotype Nr. </t>
  </si>
  <si>
    <t>I</t>
  </si>
  <si>
    <t>II</t>
  </si>
  <si>
    <t>III</t>
  </si>
  <si>
    <t>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4"/>
        </patternFill>
      </fill>
    </dxf>
    <dxf>
      <fill>
        <patternFill>
          <bgColor rgb="FFC00000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7"/>
  <sheetViews>
    <sheetView tabSelected="1" zoomScale="66" workbookViewId="0">
      <selection activeCell="AH41" sqref="AH41"/>
    </sheetView>
  </sheetViews>
  <sheetFormatPr baseColWidth="10" defaultRowHeight="16" x14ac:dyDescent="0.2"/>
  <cols>
    <col min="1" max="1" width="23.1640625" bestFit="1" customWidth="1"/>
  </cols>
  <sheetData>
    <row r="1" spans="1:41" x14ac:dyDescent="0.2">
      <c r="A1" s="2" t="s">
        <v>57</v>
      </c>
      <c r="B1" s="4" t="s">
        <v>59</v>
      </c>
      <c r="C1" s="4"/>
      <c r="D1" s="4"/>
      <c r="E1" s="4"/>
      <c r="F1" s="4"/>
      <c r="G1" s="4"/>
      <c r="H1" s="4"/>
      <c r="I1" s="4"/>
      <c r="J1" s="4"/>
      <c r="K1" s="4"/>
      <c r="L1" s="4" t="s">
        <v>60</v>
      </c>
      <c r="M1" s="4"/>
      <c r="N1" s="4"/>
      <c r="O1" s="4"/>
      <c r="P1" s="4"/>
      <c r="Q1" s="4"/>
      <c r="R1" s="4"/>
      <c r="S1" s="4"/>
      <c r="T1" s="4"/>
      <c r="U1" s="4"/>
      <c r="V1" s="4" t="s">
        <v>61</v>
      </c>
      <c r="W1" s="4"/>
      <c r="X1" s="4"/>
      <c r="Y1" s="4"/>
      <c r="Z1" s="4"/>
      <c r="AA1" s="4"/>
      <c r="AB1" s="4"/>
      <c r="AC1" s="4"/>
      <c r="AD1" s="4"/>
      <c r="AE1" s="4"/>
      <c r="AF1" s="4" t="s">
        <v>62</v>
      </c>
      <c r="AG1" s="4"/>
      <c r="AH1" s="4"/>
      <c r="AI1" s="4"/>
      <c r="AJ1" s="4"/>
      <c r="AK1" s="4"/>
      <c r="AL1" s="4"/>
      <c r="AM1" s="4"/>
      <c r="AN1" s="4"/>
      <c r="AO1" s="4"/>
    </row>
    <row r="2" spans="1:41" x14ac:dyDescent="0.2">
      <c r="A2" s="3" t="s">
        <v>58</v>
      </c>
      <c r="B2" s="2">
        <v>6154</v>
      </c>
      <c r="C2" s="2">
        <v>6158</v>
      </c>
      <c r="D2" s="2" t="s">
        <v>9</v>
      </c>
      <c r="E2" s="2" t="s">
        <v>11</v>
      </c>
      <c r="F2" s="1" t="s">
        <v>13</v>
      </c>
      <c r="G2" s="1" t="s">
        <v>15</v>
      </c>
      <c r="H2" s="1" t="s">
        <v>17</v>
      </c>
      <c r="I2" s="1" t="s">
        <v>19</v>
      </c>
      <c r="J2" s="1" t="s">
        <v>21</v>
      </c>
      <c r="K2" s="1" t="s">
        <v>23</v>
      </c>
      <c r="L2" s="1">
        <v>6537</v>
      </c>
      <c r="M2" s="1">
        <v>6541</v>
      </c>
      <c r="N2" s="1" t="s">
        <v>24</v>
      </c>
      <c r="O2" s="1" t="s">
        <v>25</v>
      </c>
      <c r="P2" s="1" t="s">
        <v>26</v>
      </c>
      <c r="Q2" s="1" t="s">
        <v>27</v>
      </c>
      <c r="R2" s="1" t="s">
        <v>28</v>
      </c>
      <c r="S2" s="1" t="s">
        <v>29</v>
      </c>
      <c r="T2" s="1" t="s">
        <v>30</v>
      </c>
      <c r="U2" s="1" t="s">
        <v>31</v>
      </c>
      <c r="V2" s="1">
        <v>5769</v>
      </c>
      <c r="W2" s="1">
        <v>5773</v>
      </c>
      <c r="X2" s="1" t="s">
        <v>0</v>
      </c>
      <c r="Y2" s="1" t="s">
        <v>1</v>
      </c>
      <c r="Z2" s="1" t="s">
        <v>2</v>
      </c>
      <c r="AA2" s="1" t="s">
        <v>3</v>
      </c>
      <c r="AB2" s="1" t="s">
        <v>4</v>
      </c>
      <c r="AC2" s="1" t="s">
        <v>5</v>
      </c>
      <c r="AD2" s="1" t="s">
        <v>6</v>
      </c>
      <c r="AE2" s="1" t="s">
        <v>7</v>
      </c>
      <c r="AF2" s="1">
        <v>6153</v>
      </c>
      <c r="AG2" s="1">
        <v>6157</v>
      </c>
      <c r="AH2" s="1" t="s">
        <v>8</v>
      </c>
      <c r="AI2" s="1" t="s">
        <v>10</v>
      </c>
      <c r="AJ2" s="1" t="s">
        <v>12</v>
      </c>
      <c r="AK2" s="1" t="s">
        <v>14</v>
      </c>
      <c r="AL2" s="1" t="s">
        <v>16</v>
      </c>
      <c r="AM2" s="1" t="s">
        <v>18</v>
      </c>
      <c r="AN2" s="1" t="s">
        <v>20</v>
      </c>
      <c r="AO2" s="1" t="s">
        <v>22</v>
      </c>
    </row>
    <row r="3" spans="1:41" x14ac:dyDescent="0.2">
      <c r="A3" s="1" t="s">
        <v>3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0.5</v>
      </c>
      <c r="AG3">
        <v>0.5</v>
      </c>
      <c r="AH3">
        <v>0.5</v>
      </c>
      <c r="AI3">
        <v>0.5</v>
      </c>
      <c r="AJ3">
        <v>0.5</v>
      </c>
      <c r="AK3">
        <v>0.5</v>
      </c>
      <c r="AL3">
        <v>0.5</v>
      </c>
      <c r="AM3">
        <v>0.5</v>
      </c>
      <c r="AN3">
        <v>0.5</v>
      </c>
      <c r="AO3">
        <v>0.5</v>
      </c>
    </row>
    <row r="4" spans="1:41" x14ac:dyDescent="0.2">
      <c r="A4" s="1" t="s">
        <v>3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0.5</v>
      </c>
      <c r="AG4">
        <v>0.5</v>
      </c>
      <c r="AH4">
        <v>0.5</v>
      </c>
      <c r="AI4">
        <v>0.5</v>
      </c>
      <c r="AJ4">
        <v>0.5</v>
      </c>
      <c r="AK4">
        <v>0.5</v>
      </c>
      <c r="AL4">
        <v>0.5</v>
      </c>
      <c r="AM4">
        <v>0.5</v>
      </c>
      <c r="AN4">
        <v>0.5</v>
      </c>
      <c r="AO4">
        <v>0.5</v>
      </c>
    </row>
    <row r="5" spans="1:41" x14ac:dyDescent="0.2">
      <c r="A5" s="1" t="s">
        <v>3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0.5</v>
      </c>
      <c r="AG5">
        <v>0.5</v>
      </c>
      <c r="AH5">
        <v>0.5</v>
      </c>
      <c r="AI5">
        <v>0.5</v>
      </c>
      <c r="AJ5">
        <v>0.5</v>
      </c>
      <c r="AK5">
        <v>0.5</v>
      </c>
      <c r="AL5">
        <v>0.5</v>
      </c>
      <c r="AM5">
        <v>0.5</v>
      </c>
      <c r="AN5">
        <v>0.5</v>
      </c>
      <c r="AO5">
        <v>0.5</v>
      </c>
    </row>
    <row r="6" spans="1:41" x14ac:dyDescent="0.2">
      <c r="A6" s="1" t="s">
        <v>3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-1</v>
      </c>
      <c r="W6">
        <v>-1</v>
      </c>
      <c r="X6">
        <v>-1</v>
      </c>
      <c r="Y6">
        <v>-1</v>
      </c>
      <c r="Z6">
        <v>-1</v>
      </c>
      <c r="AA6">
        <v>-1</v>
      </c>
      <c r="AB6">
        <v>-1</v>
      </c>
      <c r="AC6">
        <v>-1</v>
      </c>
      <c r="AD6">
        <v>-1</v>
      </c>
      <c r="AE6">
        <v>-1</v>
      </c>
      <c r="AF6">
        <v>-0.5</v>
      </c>
      <c r="AG6">
        <v>-0.5</v>
      </c>
      <c r="AH6">
        <v>-0.5</v>
      </c>
      <c r="AI6">
        <v>-0.5</v>
      </c>
      <c r="AJ6">
        <v>-0.5</v>
      </c>
      <c r="AK6">
        <v>-0.5</v>
      </c>
      <c r="AL6">
        <v>-0.5</v>
      </c>
      <c r="AM6">
        <v>-0.5</v>
      </c>
      <c r="AN6">
        <v>-0.5</v>
      </c>
      <c r="AO6">
        <v>-0.5</v>
      </c>
    </row>
    <row r="7" spans="1:41" x14ac:dyDescent="0.2">
      <c r="A7" s="1" t="s">
        <v>3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.5</v>
      </c>
      <c r="AG7">
        <v>0.5</v>
      </c>
      <c r="AH7">
        <v>0.5</v>
      </c>
      <c r="AI7">
        <v>0.5</v>
      </c>
      <c r="AJ7">
        <v>0.5</v>
      </c>
      <c r="AK7">
        <v>0.5</v>
      </c>
      <c r="AL7">
        <v>0.5</v>
      </c>
      <c r="AM7">
        <v>0.5</v>
      </c>
      <c r="AN7">
        <v>0.5</v>
      </c>
      <c r="AO7">
        <v>0.5</v>
      </c>
    </row>
    <row r="8" spans="1:41" x14ac:dyDescent="0.2">
      <c r="A8" s="1" t="s">
        <v>3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2">
      <c r="A9" s="1" t="s">
        <v>3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2">
      <c r="A10" s="1" t="s">
        <v>3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2">
      <c r="A11" s="1" t="s">
        <v>4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2">
      <c r="A12" s="1" t="s">
        <v>4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</row>
    <row r="13" spans="1:41" x14ac:dyDescent="0.2">
      <c r="A13" s="1" t="s">
        <v>4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2">
      <c r="A14" s="1" t="s">
        <v>4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2">
      <c r="A15" s="1" t="s">
        <v>4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2">
      <c r="A16" s="1" t="s">
        <v>4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2">
      <c r="A17" s="1" t="s">
        <v>4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 x14ac:dyDescent="0.2">
      <c r="A18" s="1" t="s">
        <v>4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2">
      <c r="A19" s="1" t="s">
        <v>4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 x14ac:dyDescent="0.2">
      <c r="A20" s="1" t="s">
        <v>4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2">
      <c r="A21" s="1" t="s">
        <v>5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41" x14ac:dyDescent="0.2">
      <c r="A22" s="1" t="s">
        <v>5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2">
      <c r="A23" s="1" t="s">
        <v>5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41" x14ac:dyDescent="0.2">
      <c r="A24" s="1" t="s">
        <v>5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2">
      <c r="A25" s="1" t="s">
        <v>5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.5</v>
      </c>
      <c r="AG25">
        <v>0.5</v>
      </c>
      <c r="AH25">
        <v>0.5</v>
      </c>
      <c r="AI25">
        <v>0.5</v>
      </c>
      <c r="AJ25">
        <v>0.5</v>
      </c>
      <c r="AK25">
        <v>0.5</v>
      </c>
      <c r="AL25">
        <v>0.5</v>
      </c>
      <c r="AM25">
        <v>0.5</v>
      </c>
      <c r="AN25">
        <v>0.5</v>
      </c>
      <c r="AO25">
        <v>0.5</v>
      </c>
    </row>
    <row r="26" spans="1:41" x14ac:dyDescent="0.2">
      <c r="A26" s="1" t="s">
        <v>55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.5</v>
      </c>
      <c r="AG26">
        <v>0.5</v>
      </c>
      <c r="AH26">
        <v>0.5</v>
      </c>
      <c r="AI26">
        <v>0.5</v>
      </c>
      <c r="AJ26">
        <v>0.5</v>
      </c>
      <c r="AK26">
        <v>0.5</v>
      </c>
      <c r="AL26">
        <v>0.5</v>
      </c>
      <c r="AM26">
        <v>0.5</v>
      </c>
      <c r="AN26">
        <v>0.5</v>
      </c>
      <c r="AO26">
        <v>0.5</v>
      </c>
    </row>
    <row r="27" spans="1:41" x14ac:dyDescent="0.2">
      <c r="A27" s="1" t="s">
        <v>5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-0.5</v>
      </c>
      <c r="AG27">
        <v>-0.5</v>
      </c>
      <c r="AH27">
        <v>-0.5</v>
      </c>
      <c r="AI27">
        <v>-0.5</v>
      </c>
      <c r="AJ27">
        <v>-0.5</v>
      </c>
      <c r="AK27">
        <v>-0.5</v>
      </c>
      <c r="AL27">
        <v>-0.5</v>
      </c>
      <c r="AM27">
        <v>-0.5</v>
      </c>
      <c r="AN27">
        <v>-0.5</v>
      </c>
      <c r="AO27">
        <v>-0.5</v>
      </c>
    </row>
  </sheetData>
  <mergeCells count="4">
    <mergeCell ref="B1:K1"/>
    <mergeCell ref="L1:U1"/>
    <mergeCell ref="V1:AE1"/>
    <mergeCell ref="AF1:AO1"/>
  </mergeCells>
  <conditionalFormatting sqref="B3:AO27">
    <cfRule type="cellIs" dxfId="3" priority="1" operator="equal">
      <formula>-0.5</formula>
    </cfRule>
    <cfRule type="cellIs" dxfId="2" priority="2" operator="equal">
      <formula>0.5</formula>
    </cfRule>
    <cfRule type="cellIs" dxfId="1" priority="3" operator="equal">
      <formula>-1</formula>
    </cfRule>
    <cfRule type="cellIs" dxfId="0" priority="4" operator="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_gains_production_flu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8T23:36:09Z</dcterms:created>
  <dcterms:modified xsi:type="dcterms:W3CDTF">2021-11-03T20:26:54Z</dcterms:modified>
</cp:coreProperties>
</file>